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5480" windowHeight="79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1" uniqueCount="111">
  <si>
    <t>Gene ID</t>
  </si>
  <si>
    <t>Forward primer</t>
  </si>
  <si>
    <t>Reverse primer</t>
  </si>
  <si>
    <t>sp|Q8VHB5|CAH9_MOUSE</t>
  </si>
  <si>
    <t>GTGCTTTCAGACGGTCAGCT</t>
  </si>
  <si>
    <t>GAGAACGCCAAACGTAATGG</t>
  </si>
  <si>
    <t>sp|P48284|CAH4_RAT</t>
  </si>
  <si>
    <t>TGACAACCCAAACCACCTTAAA</t>
  </si>
  <si>
    <t>ATGGCTCATTGCCACTATGC</t>
  </si>
  <si>
    <t>sp|Q92051|CAHZ_DANRE</t>
  </si>
  <si>
    <t>TGTGCTTGGGTGGGTACGATAT</t>
  </si>
  <si>
    <t>GGAGGAACAGTTGCTGGTCTTT</t>
  </si>
  <si>
    <t>sp|O14880|MGST3_HUMAN</t>
  </si>
  <si>
    <t>TTGTATTTATCCCGAGCCTTTC</t>
  </si>
  <si>
    <t>GACTTGTGGAGATTGACCCTTT</t>
  </si>
  <si>
    <t>sp|P20135|GSTT1_CHICK</t>
  </si>
  <si>
    <t>TGTAGGTGCTGGAATGGATGTG</t>
  </si>
  <si>
    <t>GCAATGTCTGGCAGTTTGTTTAT</t>
  </si>
  <si>
    <t>sp|P30568|GSTA_PLEPL</t>
  </si>
  <si>
    <t>AATCTCGTCACCGAACTCAAACT</t>
  </si>
  <si>
    <t>TTTAGGACAGTGAAGTCGTGGG</t>
  </si>
  <si>
    <t>sp|P26697|GSTA3_CHICK</t>
  </si>
  <si>
    <t>TAAATCTGTCCATGTTAGCGTCTC</t>
  </si>
  <si>
    <t>CCCTACAATACTGTCAACCTTTCC</t>
  </si>
  <si>
    <t>sp|O57579|AMPN_CHICK</t>
  </si>
  <si>
    <t>CTTTGCTGCGTTTCTGGACTTT</t>
  </si>
  <si>
    <t>TTTCCCTATGGACACTTGGTATT</t>
  </si>
  <si>
    <t>sp|P04181|OAT_HUMAN</t>
  </si>
  <si>
    <t>CTTTGATTATGATGGCGTTTAGG</t>
  </si>
  <si>
    <t>GGAGGAGTGTATCCCGTGTCTG</t>
  </si>
  <si>
    <t>sp|O88444|ADCY1_MOUSE</t>
  </si>
  <si>
    <t>GGAGAAGAGGAGGAGACCAAAG</t>
  </si>
  <si>
    <t>AAAGGGAAGACACCGCTGAT</t>
  </si>
  <si>
    <t>sp|P15153|RAC2_HUMAN</t>
  </si>
  <si>
    <t>TGTGGTAGTCGGAGATGGAG</t>
  </si>
  <si>
    <t>CCCTGTGGGTAGGTGATTGG</t>
  </si>
  <si>
    <t>sp|Q58EG3|PVRL3_DANRE</t>
  </si>
  <si>
    <t>CCCCTAAGGTGAATGCTGTG</t>
  </si>
  <si>
    <t>TTCAGGAGGGATGGAGATGC</t>
  </si>
  <si>
    <t>sp|O88990|ACTN3_MOUSE</t>
  </si>
  <si>
    <t>AGCCAGTTTCTCGTATTCTTCC</t>
  </si>
  <si>
    <t>TTGGCAACCTCAACACTGCTTTT</t>
  </si>
  <si>
    <t>sp|O60266|ADCY3_HUMAN</t>
  </si>
  <si>
    <t>CCATTGATGCCGTTCTTGCC</t>
  </si>
  <si>
    <t>GAGACCGCTGTGAATACCTGA</t>
  </si>
  <si>
    <t>sp|Q5VJ70|IGSF5_RAT</t>
  </si>
  <si>
    <t>CAGGATACAACGCTGACGACG</t>
  </si>
  <si>
    <t>TATCAGGAACCCGTGAAGAGC</t>
  </si>
  <si>
    <t>sp|P35219|CAH8_HUMAN</t>
  </si>
  <si>
    <t>GTGGGACCTAAGACGACGAAA</t>
  </si>
  <si>
    <t>GCTGAAGGCCATCACAGACG</t>
  </si>
  <si>
    <t>sp|Q9Y2D0|CAH5B_HUMAN</t>
  </si>
  <si>
    <t>TAGACCGCCGCCTTTACCC</t>
  </si>
  <si>
    <t>ACCCTCGTGCCTCTTTCCA</t>
  </si>
  <si>
    <t>sp|O73872|SODC_DANRE</t>
  </si>
  <si>
    <t>CAACCCTCACCAACAAAGTCAC</t>
  </si>
  <si>
    <t>GTTTCCCTTACCCAAGTCATCC</t>
  </si>
  <si>
    <t>sp|P09211|GSTP1_HUMAN</t>
  </si>
  <si>
    <t>GATCTACTACACGATGGCTCCCT</t>
  </si>
  <si>
    <t>AGTCGTTCTTTCCATACGCACC</t>
  </si>
  <si>
    <t>sp|Q99735|MGST2_HUMAN</t>
  </si>
  <si>
    <t>TGGTAGCCGTCACAGTTAGGAA</t>
  </si>
  <si>
    <t>GACCACCTGAGTTTGAAAGGACAT</t>
  </si>
  <si>
    <t>sp|P05202|AATM_MOUSE</t>
  </si>
  <si>
    <t>TGGGTTGGAGTAGATGGGTCG</t>
  </si>
  <si>
    <t>CCTGTATGGTGAGCGTGTAGGG</t>
  </si>
  <si>
    <t>sp|P17735|ATTY_HUMAN</t>
  </si>
  <si>
    <t>CTGGCTACATCCACTGGCTAAG</t>
  </si>
  <si>
    <t>TGCTCTATCTATTGGTGACCCTACT</t>
  </si>
  <si>
    <t>sp|P12981|JUN_COTJA</t>
  </si>
  <si>
    <t>AACCGAATCGCCGCATCCAAA</t>
  </si>
  <si>
    <t>TGTAAGTGAACTCAAATGTCCTCC</t>
  </si>
  <si>
    <t>sp|Q5M889|APOF_RAT</t>
  </si>
  <si>
    <t>AACGAGGGATAGGGAGATGTA</t>
  </si>
  <si>
    <t>CAGTAAGAGGTGGATTAGAAGT</t>
  </si>
  <si>
    <t>sp|P13668|STMN1_RAT</t>
  </si>
  <si>
    <t>TTTGAAGTCATCCTAAGTCCCACG</t>
  </si>
  <si>
    <t>CTGCCATCTTGCTGAAGTTGTTGT</t>
  </si>
  <si>
    <t>sp|O61998|HSP90_BRUPA</t>
  </si>
  <si>
    <t>TTTCAACACGCCTGCCAAGA</t>
  </si>
  <si>
    <t>CTGCGTTCACCGAGCGACTA</t>
  </si>
  <si>
    <t>sp|O76856|CATD_DICDI</t>
  </si>
  <si>
    <t>CAGGTCGATGCAGGAAATGTTA</t>
  </si>
  <si>
    <t>AACTGCTATGCCAGACGGGAG</t>
  </si>
  <si>
    <t>sp|P09648|CATL1_CHICK</t>
  </si>
  <si>
    <t>AAGAGGATAGGACGCAGCAGTT</t>
  </si>
  <si>
    <t>TGTACAAACGAGGAATCTATAAACCA</t>
  </si>
  <si>
    <t>sp|Q26636|CATL_SARPE</t>
  </si>
  <si>
    <t>TCTGGCGTAACGAATGTAACCG</t>
  </si>
  <si>
    <t>GATGATGACCCTGCAACTCTGG</t>
  </si>
  <si>
    <t>sp|P70195|PSB7_MOUSE</t>
  </si>
  <si>
    <t>GCCAAGGCCCTGGTAAGTG</t>
  </si>
  <si>
    <t>CGGTCTCATGCACCAACTCC</t>
  </si>
  <si>
    <t>sp|Q9DD33|PSB9_SALSA</t>
  </si>
  <si>
    <t>TTTTCGGTACTCTGCGTCCAC</t>
  </si>
  <si>
    <t>GGAAGATGACCCACTCGTATGCT</t>
  </si>
  <si>
    <t>sp|P63018|HSP7C_RAT</t>
  </si>
  <si>
    <t>GCATTCCAGTCGGAGGAACAC</t>
  </si>
  <si>
    <t>AGGCGAAGAAGTGAAGGATAAGGT</t>
  </si>
  <si>
    <t>sp|P19123|TNNC1_MOUSE</t>
  </si>
  <si>
    <t>CTCTTCGTCCTGTGTCTGCTGT</t>
  </si>
  <si>
    <t>GGGTTAGGGGTTTTCTTTGTGA</t>
  </si>
  <si>
    <t>sp|P10587|MYH11_CHICK</t>
  </si>
  <si>
    <t>GACCTTCGCTCCCTGGGCAATG</t>
  </si>
  <si>
    <t>TCTTCCCTCTTCCTCTCGCTGT</t>
  </si>
  <si>
    <t>sp|Q9IA31|GLI3_CHICK</t>
  </si>
  <si>
    <t>GTGGAGATAGAGGAGGGCAG</t>
  </si>
  <si>
    <t>TTTGTTGAGTCGTCGGTTGT</t>
  </si>
  <si>
    <t>sp|Q62868|ROCK2_RAT</t>
  </si>
  <si>
    <t>AGTCAATCTCACCAGCACATA</t>
  </si>
  <si>
    <t>AATAGCGTCCAAAGCCAA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indexed="8"/>
      <name val="宋体"/>
      <family val="2"/>
      <charset val="134"/>
    </font>
    <font>
      <sz val="9"/>
      <name val="宋体"/>
      <family val="2"/>
      <charset val="134"/>
    </font>
    <font>
      <sz val="11"/>
      <color indexed="8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 applyAlignment="1"/>
    <xf numFmtId="0" fontId="2" fillId="0" borderId="0" xfId="0" applyFont="1" applyAlignment="1"/>
    <xf numFmtId="0" fontId="3" fillId="0" borderId="1" xfId="0" applyFont="1" applyBorder="1" applyAlignment="1">
      <alignment horizontal="left" vertical="center" wrapText="1"/>
    </xf>
    <xf numFmtId="0" fontId="4" fillId="0" borderId="2" xfId="0" applyNumberFormat="1" applyFont="1" applyFill="1" applyBorder="1" applyAlignment="1" applyProtection="1">
      <alignment horizontal="left" vertical="center"/>
      <protection locked="0"/>
    </xf>
    <xf numFmtId="0" fontId="3" fillId="0" borderId="3" xfId="0" applyFont="1" applyBorder="1" applyAlignment="1">
      <alignment horizontal="left" vertical="center" wrapText="1"/>
    </xf>
    <xf numFmtId="176" fontId="4" fillId="0" borderId="2" xfId="0" applyNumberFormat="1" applyFont="1" applyFill="1" applyBorder="1" applyAlignment="1" applyProtection="1">
      <alignment horizontal="left" vertical="center"/>
      <protection locked="0"/>
    </xf>
    <xf numFmtId="0" fontId="4" fillId="0" borderId="4" xfId="0" applyNumberFormat="1" applyFont="1" applyFill="1" applyBorder="1" applyAlignment="1" applyProtection="1">
      <alignment horizontal="left" vertical="center"/>
      <protection locked="0"/>
    </xf>
    <xf numFmtId="176" fontId="4" fillId="0" borderId="4" xfId="0" applyNumberFormat="1" applyFont="1" applyFill="1" applyBorder="1" applyAlignment="1" applyProtection="1">
      <alignment horizontal="left" vertical="center"/>
      <protection locked="0"/>
    </xf>
    <xf numFmtId="0" fontId="2" fillId="2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B5" sqref="B5"/>
    </sheetView>
  </sheetViews>
  <sheetFormatPr defaultColWidth="9" defaultRowHeight="15" x14ac:dyDescent="0.25"/>
  <cols>
    <col min="1" max="1" width="23.375" style="1" customWidth="1"/>
    <col min="2" max="2" width="45.25" style="1" customWidth="1"/>
    <col min="3" max="3" width="42.25" style="1" customWidth="1"/>
    <col min="4" max="16384" width="9" style="1"/>
  </cols>
  <sheetData>
    <row r="1" spans="1:3" x14ac:dyDescent="0.25">
      <c r="A1" s="8" t="s">
        <v>0</v>
      </c>
      <c r="B1" s="8" t="s">
        <v>1</v>
      </c>
      <c r="C1" s="8" t="s">
        <v>2</v>
      </c>
    </row>
    <row r="2" spans="1:3" x14ac:dyDescent="0.25">
      <c r="A2" s="2" t="s">
        <v>3</v>
      </c>
      <c r="B2" s="3" t="s">
        <v>4</v>
      </c>
      <c r="C2" s="3" t="s">
        <v>5</v>
      </c>
    </row>
    <row r="3" spans="1:3" x14ac:dyDescent="0.25">
      <c r="A3" s="4" t="s">
        <v>6</v>
      </c>
      <c r="B3" s="3" t="s">
        <v>7</v>
      </c>
      <c r="C3" s="3" t="s">
        <v>8</v>
      </c>
    </row>
    <row r="4" spans="1:3" x14ac:dyDescent="0.25">
      <c r="A4" s="4" t="s">
        <v>9</v>
      </c>
      <c r="B4" s="3" t="s">
        <v>10</v>
      </c>
      <c r="C4" s="3" t="s">
        <v>11</v>
      </c>
    </row>
    <row r="5" spans="1:3" x14ac:dyDescent="0.25">
      <c r="A5" s="4" t="s">
        <v>12</v>
      </c>
      <c r="B5" s="3" t="s">
        <v>13</v>
      </c>
      <c r="C5" s="3" t="s">
        <v>14</v>
      </c>
    </row>
    <row r="6" spans="1:3" x14ac:dyDescent="0.25">
      <c r="A6" s="4" t="s">
        <v>15</v>
      </c>
      <c r="B6" s="3" t="s">
        <v>16</v>
      </c>
      <c r="C6" s="3" t="s">
        <v>17</v>
      </c>
    </row>
    <row r="7" spans="1:3" x14ac:dyDescent="0.25">
      <c r="A7" s="4" t="s">
        <v>18</v>
      </c>
      <c r="B7" s="3" t="s">
        <v>19</v>
      </c>
      <c r="C7" s="3" t="s">
        <v>20</v>
      </c>
    </row>
    <row r="8" spans="1:3" x14ac:dyDescent="0.25">
      <c r="A8" s="4" t="s">
        <v>21</v>
      </c>
      <c r="B8" s="3" t="s">
        <v>22</v>
      </c>
      <c r="C8" s="5" t="s">
        <v>23</v>
      </c>
    </row>
    <row r="9" spans="1:3" x14ac:dyDescent="0.25">
      <c r="A9" s="4" t="s">
        <v>24</v>
      </c>
      <c r="B9" s="5" t="s">
        <v>25</v>
      </c>
      <c r="C9" s="5" t="s">
        <v>26</v>
      </c>
    </row>
    <row r="10" spans="1:3" x14ac:dyDescent="0.25">
      <c r="A10" s="4" t="s">
        <v>27</v>
      </c>
      <c r="B10" s="5" t="s">
        <v>28</v>
      </c>
      <c r="C10" s="5" t="s">
        <v>29</v>
      </c>
    </row>
    <row r="11" spans="1:3" x14ac:dyDescent="0.25">
      <c r="A11" s="4" t="s">
        <v>30</v>
      </c>
      <c r="B11" s="6" t="s">
        <v>31</v>
      </c>
      <c r="C11" s="6" t="s">
        <v>32</v>
      </c>
    </row>
    <row r="12" spans="1:3" x14ac:dyDescent="0.25">
      <c r="A12" s="4" t="s">
        <v>33</v>
      </c>
      <c r="B12" s="6" t="s">
        <v>34</v>
      </c>
      <c r="C12" s="6" t="s">
        <v>35</v>
      </c>
    </row>
    <row r="13" spans="1:3" x14ac:dyDescent="0.25">
      <c r="A13" s="4" t="s">
        <v>36</v>
      </c>
      <c r="B13" s="6" t="s">
        <v>37</v>
      </c>
      <c r="C13" s="6" t="s">
        <v>38</v>
      </c>
    </row>
    <row r="14" spans="1:3" x14ac:dyDescent="0.25">
      <c r="A14" s="4" t="s">
        <v>39</v>
      </c>
      <c r="B14" s="6" t="s">
        <v>40</v>
      </c>
      <c r="C14" s="6" t="s">
        <v>41</v>
      </c>
    </row>
    <row r="15" spans="1:3" x14ac:dyDescent="0.25">
      <c r="A15" s="4" t="s">
        <v>42</v>
      </c>
      <c r="B15" s="6" t="s">
        <v>43</v>
      </c>
      <c r="C15" s="7" t="s">
        <v>44</v>
      </c>
    </row>
    <row r="16" spans="1:3" x14ac:dyDescent="0.25">
      <c r="A16" s="4" t="s">
        <v>45</v>
      </c>
      <c r="B16" s="7" t="s">
        <v>46</v>
      </c>
      <c r="C16" s="7" t="s">
        <v>47</v>
      </c>
    </row>
    <row r="17" spans="1:3" x14ac:dyDescent="0.25">
      <c r="A17" s="4" t="s">
        <v>48</v>
      </c>
      <c r="B17" s="3" t="s">
        <v>49</v>
      </c>
      <c r="C17" s="3" t="s">
        <v>50</v>
      </c>
    </row>
    <row r="18" spans="1:3" x14ac:dyDescent="0.25">
      <c r="A18" s="4" t="s">
        <v>51</v>
      </c>
      <c r="B18" s="3" t="s">
        <v>52</v>
      </c>
      <c r="C18" s="3" t="s">
        <v>53</v>
      </c>
    </row>
    <row r="19" spans="1:3" x14ac:dyDescent="0.25">
      <c r="A19" s="4" t="s">
        <v>54</v>
      </c>
      <c r="B19" s="3" t="s">
        <v>55</v>
      </c>
      <c r="C19" s="3" t="s">
        <v>56</v>
      </c>
    </row>
    <row r="20" spans="1:3" x14ac:dyDescent="0.25">
      <c r="A20" s="4" t="s">
        <v>57</v>
      </c>
      <c r="B20" s="3" t="s">
        <v>58</v>
      </c>
      <c r="C20" s="3" t="s">
        <v>59</v>
      </c>
    </row>
    <row r="21" spans="1:3" x14ac:dyDescent="0.25">
      <c r="A21" s="4" t="s">
        <v>60</v>
      </c>
      <c r="B21" s="3" t="s">
        <v>61</v>
      </c>
      <c r="C21" s="3" t="s">
        <v>62</v>
      </c>
    </row>
    <row r="22" spans="1:3" x14ac:dyDescent="0.25">
      <c r="A22" s="4" t="s">
        <v>63</v>
      </c>
      <c r="B22" s="5" t="s">
        <v>64</v>
      </c>
      <c r="C22" s="5" t="s">
        <v>65</v>
      </c>
    </row>
    <row r="23" spans="1:3" x14ac:dyDescent="0.25">
      <c r="A23" s="4" t="s">
        <v>66</v>
      </c>
      <c r="B23" s="5" t="s">
        <v>67</v>
      </c>
      <c r="C23" s="5" t="s">
        <v>68</v>
      </c>
    </row>
    <row r="24" spans="1:3" x14ac:dyDescent="0.25">
      <c r="A24" s="4" t="s">
        <v>69</v>
      </c>
      <c r="B24" s="6" t="s">
        <v>70</v>
      </c>
      <c r="C24" s="6" t="s">
        <v>71</v>
      </c>
    </row>
    <row r="25" spans="1:3" x14ac:dyDescent="0.25">
      <c r="A25" s="4" t="s">
        <v>72</v>
      </c>
      <c r="B25" s="6" t="s">
        <v>73</v>
      </c>
      <c r="C25" s="6" t="s">
        <v>74</v>
      </c>
    </row>
    <row r="26" spans="1:3" x14ac:dyDescent="0.25">
      <c r="A26" s="4" t="s">
        <v>75</v>
      </c>
      <c r="B26" s="6" t="s">
        <v>76</v>
      </c>
      <c r="C26" s="6" t="s">
        <v>77</v>
      </c>
    </row>
    <row r="27" spans="1:3" x14ac:dyDescent="0.25">
      <c r="A27" s="4" t="s">
        <v>78</v>
      </c>
      <c r="B27" s="3" t="s">
        <v>79</v>
      </c>
      <c r="C27" s="3" t="s">
        <v>80</v>
      </c>
    </row>
    <row r="28" spans="1:3" x14ac:dyDescent="0.25">
      <c r="A28" s="4" t="s">
        <v>81</v>
      </c>
      <c r="B28" s="3" t="s">
        <v>82</v>
      </c>
      <c r="C28" s="3" t="s">
        <v>83</v>
      </c>
    </row>
    <row r="29" spans="1:3" x14ac:dyDescent="0.25">
      <c r="A29" s="4" t="s">
        <v>84</v>
      </c>
      <c r="B29" s="3" t="s">
        <v>85</v>
      </c>
      <c r="C29" s="3" t="s">
        <v>86</v>
      </c>
    </row>
    <row r="30" spans="1:3" x14ac:dyDescent="0.25">
      <c r="A30" s="4" t="s">
        <v>87</v>
      </c>
      <c r="B30" s="3" t="s">
        <v>88</v>
      </c>
      <c r="C30" s="3" t="s">
        <v>89</v>
      </c>
    </row>
    <row r="31" spans="1:3" x14ac:dyDescent="0.25">
      <c r="A31" s="4" t="s">
        <v>90</v>
      </c>
      <c r="B31" s="3" t="s">
        <v>91</v>
      </c>
      <c r="C31" s="3" t="s">
        <v>92</v>
      </c>
    </row>
    <row r="32" spans="1:3" x14ac:dyDescent="0.25">
      <c r="A32" s="4" t="s">
        <v>93</v>
      </c>
      <c r="B32" s="5" t="s">
        <v>94</v>
      </c>
      <c r="C32" s="5" t="s">
        <v>95</v>
      </c>
    </row>
    <row r="33" spans="1:3" x14ac:dyDescent="0.25">
      <c r="A33" s="4" t="s">
        <v>96</v>
      </c>
      <c r="B33" s="5" t="s">
        <v>97</v>
      </c>
      <c r="C33" s="5" t="s">
        <v>98</v>
      </c>
    </row>
    <row r="34" spans="1:3" x14ac:dyDescent="0.25">
      <c r="A34" s="4" t="s">
        <v>99</v>
      </c>
      <c r="B34" s="6" t="s">
        <v>100</v>
      </c>
      <c r="C34" s="6" t="s">
        <v>101</v>
      </c>
    </row>
    <row r="35" spans="1:3" x14ac:dyDescent="0.25">
      <c r="A35" s="4" t="s">
        <v>102</v>
      </c>
      <c r="B35" s="6" t="s">
        <v>103</v>
      </c>
      <c r="C35" s="6" t="s">
        <v>104</v>
      </c>
    </row>
    <row r="36" spans="1:3" x14ac:dyDescent="0.25">
      <c r="A36" s="4" t="s">
        <v>105</v>
      </c>
      <c r="B36" s="6" t="s">
        <v>106</v>
      </c>
      <c r="C36" s="6" t="s">
        <v>107</v>
      </c>
    </row>
    <row r="37" spans="1:3" x14ac:dyDescent="0.25">
      <c r="A37" s="4" t="s">
        <v>108</v>
      </c>
      <c r="B37" s="6" t="s">
        <v>109</v>
      </c>
      <c r="C37" s="6" t="s">
        <v>110</v>
      </c>
    </row>
  </sheetData>
  <phoneticPr fontId="1" type="noConversion"/>
  <dataValidations count="1">
    <dataValidation allowBlank="1" showInputMessage="1" showErrorMessage="1" promptTitle="输入单价" sqref="C9:C10 B16:C16 B33 C32:C33 B22:C23 B10"/>
  </dataValidations>
  <pageMargins left="0.69930555555555596" right="0.69930555555555596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69930555555555596" right="0.6993055555555559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p</dc:creator>
  <cp:lastModifiedBy>205</cp:lastModifiedBy>
  <dcterms:created xsi:type="dcterms:W3CDTF">2013-08-07T09:07:39Z</dcterms:created>
  <dcterms:modified xsi:type="dcterms:W3CDTF">2013-08-07T03:2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